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12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christianfougner/Documents/Forskning/DMBA-prosjekt/Article/FinalSubmission/Supplementary/"/>
    </mc:Choice>
  </mc:AlternateContent>
  <xr:revisionPtr revIDLastSave="0" documentId="8_{073A7E4F-695F-3B4A-A850-97B1DCE8333C}" xr6:coauthVersionLast="40" xr6:coauthVersionMax="40" xr10:uidLastSave="{00000000-0000-0000-0000-000000000000}"/>
  <bookViews>
    <workbookView xWindow="0" yWindow="460" windowWidth="28800" windowHeight="17540" xr2:uid="{00000000-000D-0000-FFFF-FFFF00000000}"/>
  </bookViews>
  <sheets>
    <sheet name="Subtype correlations" sheetId="1" r:id="rId1"/>
  </sheets>
  <calcPr calcId="125725"/>
</workbook>
</file>

<file path=xl/sharedStrings.xml><?xml version="1.0" encoding="utf-8"?>
<sst xmlns="http://schemas.openxmlformats.org/spreadsheetml/2006/main" count="54" uniqueCount="37">
  <si>
    <t>WapINT3Ex</t>
  </si>
  <si>
    <t>Erbb2-likeEx</t>
  </si>
  <si>
    <t>Class3Ex</t>
  </si>
  <si>
    <t>MycEx</t>
  </si>
  <si>
    <t>PyMTEx</t>
  </si>
  <si>
    <t>NeuEx</t>
  </si>
  <si>
    <t>Normal-likeEx</t>
  </si>
  <si>
    <t>Class8Ex</t>
  </si>
  <si>
    <t>Wnt1-LateEx</t>
  </si>
  <si>
    <t>Wnt1-EarlyEx</t>
  </si>
  <si>
    <t>p53null-BasalEx</t>
  </si>
  <si>
    <t>Squamous-likeEx</t>
  </si>
  <si>
    <t>Stat1Ex</t>
  </si>
  <si>
    <t>Class14Ex</t>
  </si>
  <si>
    <t>C3TagEx</t>
  </si>
  <si>
    <t>Claudin-lowEx</t>
  </si>
  <si>
    <t>p53null-LuminalEx</t>
  </si>
  <si>
    <t>Subtype</t>
  </si>
  <si>
    <t>S159_14_2</t>
  </si>
  <si>
    <t>S401_15_2</t>
  </si>
  <si>
    <t>S132_14_5</t>
  </si>
  <si>
    <t>S400_15_7</t>
  </si>
  <si>
    <t>S123_14_6</t>
  </si>
  <si>
    <t>S189_14_2</t>
  </si>
  <si>
    <t>S131_14_9</t>
  </si>
  <si>
    <t>S153_14_2</t>
  </si>
  <si>
    <t>S160_14_2</t>
  </si>
  <si>
    <t>S189_14_4</t>
  </si>
  <si>
    <t>S412_15_2</t>
  </si>
  <si>
    <t>S416_15_2</t>
  </si>
  <si>
    <t>S159_14_8</t>
  </si>
  <si>
    <t>S176_14_2</t>
  </si>
  <si>
    <t>S187_14_1</t>
  </si>
  <si>
    <t>S400_15_2</t>
  </si>
  <si>
    <t>|</t>
  </si>
  <si>
    <t>Sample</t>
  </si>
  <si>
    <t>S416_15_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Helvetica Neue"/>
      <family val="2"/>
    </font>
    <font>
      <b/>
      <sz val="11"/>
      <color theme="1"/>
      <name val="Helvetica Neue"/>
      <family val="2"/>
    </font>
    <font>
      <b/>
      <sz val="12"/>
      <color theme="1"/>
      <name val="Helvetica Neue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0" fontId="18" fillId="0" borderId="0" xfId="0" applyFont="1" applyAlignment="1">
      <alignment horizontal="center" textRotation="90"/>
    </xf>
    <xf numFmtId="0" fontId="21" fillId="0" borderId="0" xfId="0" applyFont="1" applyBorder="1" applyAlignment="1">
      <alignment horizontal="center"/>
    </xf>
    <xf numFmtId="0" fontId="21" fillId="0" borderId="0" xfId="0" applyFont="1" applyBorder="1" applyAlignment="1">
      <alignment horizontal="center" textRotation="90"/>
    </xf>
    <xf numFmtId="0" fontId="19" fillId="0" borderId="0" xfId="0" applyFont="1" applyBorder="1" applyAlignment="1">
      <alignment horizontal="left" vertical="center"/>
    </xf>
    <xf numFmtId="164" fontId="19" fillId="0" borderId="0" xfId="0" applyNumberFormat="1" applyFont="1" applyBorder="1" applyAlignment="1">
      <alignment horizontal="left" vertical="center"/>
    </xf>
    <xf numFmtId="0" fontId="20" fillId="0" borderId="0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19" fillId="33" borderId="0" xfId="0" applyFont="1" applyFill="1" applyBorder="1" applyAlignment="1">
      <alignment horizontal="left" vertical="center"/>
    </xf>
    <xf numFmtId="164" fontId="19" fillId="33" borderId="0" xfId="0" applyNumberFormat="1" applyFont="1" applyFill="1" applyBorder="1" applyAlignment="1">
      <alignment horizontal="left" vertical="center"/>
    </xf>
    <xf numFmtId="0" fontId="20" fillId="33" borderId="0" xfId="0" applyFont="1" applyFill="1" applyBorder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7"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Helvetica Neue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Helvetica Neue"/>
        <scheme val="none"/>
      </font>
      <numFmt numFmtId="164" formatCode="0.0000"/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Helvetica Neue"/>
        <scheme val="none"/>
      </font>
      <numFmt numFmtId="164" formatCode="0.0000"/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Helvetica Neue"/>
        <scheme val="none"/>
      </font>
      <numFmt numFmtId="164" formatCode="0.0000"/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Helvetica Neue"/>
        <scheme val="none"/>
      </font>
      <numFmt numFmtId="164" formatCode="0.0000"/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Helvetica Neue"/>
        <scheme val="none"/>
      </font>
      <numFmt numFmtId="164" formatCode="0.0000"/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Helvetica Neue"/>
        <scheme val="none"/>
      </font>
      <numFmt numFmtId="164" formatCode="0.0000"/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Helvetica Neue"/>
        <scheme val="none"/>
      </font>
      <numFmt numFmtId="164" formatCode="0.0000"/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Helvetica Neue"/>
        <scheme val="none"/>
      </font>
      <numFmt numFmtId="164" formatCode="0.0000"/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Helvetica Neue"/>
        <scheme val="none"/>
      </font>
      <numFmt numFmtId="164" formatCode="0.0000"/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Helvetica Neue"/>
        <scheme val="none"/>
      </font>
      <numFmt numFmtId="164" formatCode="0.0000"/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Helvetica Neue"/>
        <scheme val="none"/>
      </font>
      <numFmt numFmtId="164" formatCode="0.0000"/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Helvetica Neue"/>
        <scheme val="none"/>
      </font>
      <numFmt numFmtId="164" formatCode="0.0000"/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Helvetica Neue"/>
        <scheme val="none"/>
      </font>
      <numFmt numFmtId="164" formatCode="0.0000"/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Helvetica Neue"/>
        <scheme val="none"/>
      </font>
      <numFmt numFmtId="164" formatCode="0.0000"/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Helvetica Neue"/>
        <scheme val="none"/>
      </font>
      <numFmt numFmtId="164" formatCode="0.0000"/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Helvetica Neue"/>
        <scheme val="none"/>
      </font>
      <numFmt numFmtId="164" formatCode="0.0000"/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Helvetica Neue"/>
        <scheme val="none"/>
      </font>
      <numFmt numFmtId="164" formatCode="0.0000"/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Helvetica Neue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Helvetica Neue"/>
        <scheme val="none"/>
      </font>
      <alignment horizontal="left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 Neue"/>
        <scheme val="none"/>
      </font>
      <alignment horizontal="center" vertical="bottom" textRotation="90" wrapText="0" relativeIndent="0" justifyLastLine="0" shrinkToFit="0" readingOrder="0"/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1:S18" totalsRowShown="0" headerRowDxfId="20" dataDxfId="19">
  <sortState ref="A3:S19">
    <sortCondition ref="A3:A19"/>
  </sortState>
  <tableColumns count="19">
    <tableColumn id="1" xr3:uid="{00000000-0010-0000-0000-000001000000}" name="Sample" dataDxfId="18"/>
    <tableColumn id="2" xr3:uid="{00000000-0010-0000-0000-000002000000}" name="WapINT3Ex" dataDxfId="17"/>
    <tableColumn id="3" xr3:uid="{00000000-0010-0000-0000-000003000000}" name="Erbb2-likeEx" dataDxfId="16"/>
    <tableColumn id="4" xr3:uid="{00000000-0010-0000-0000-000004000000}" name="Class3Ex" dataDxfId="15"/>
    <tableColumn id="5" xr3:uid="{00000000-0010-0000-0000-000005000000}" name="MycEx" dataDxfId="14"/>
    <tableColumn id="6" xr3:uid="{00000000-0010-0000-0000-000006000000}" name="PyMTEx" dataDxfId="13"/>
    <tableColumn id="7" xr3:uid="{00000000-0010-0000-0000-000007000000}" name="NeuEx" dataDxfId="12"/>
    <tableColumn id="8" xr3:uid="{00000000-0010-0000-0000-000008000000}" name="Normal-likeEx" dataDxfId="11"/>
    <tableColumn id="9" xr3:uid="{00000000-0010-0000-0000-000009000000}" name="Class8Ex" dataDxfId="10"/>
    <tableColumn id="10" xr3:uid="{00000000-0010-0000-0000-00000A000000}" name="Wnt1-LateEx" dataDxfId="9"/>
    <tableColumn id="11" xr3:uid="{00000000-0010-0000-0000-00000B000000}" name="Wnt1-EarlyEx" dataDxfId="8"/>
    <tableColumn id="12" xr3:uid="{00000000-0010-0000-0000-00000C000000}" name="p53null-BasalEx" dataDxfId="7"/>
    <tableColumn id="13" xr3:uid="{00000000-0010-0000-0000-00000D000000}" name="Squamous-likeEx" dataDxfId="6"/>
    <tableColumn id="14" xr3:uid="{00000000-0010-0000-0000-00000E000000}" name="Stat1Ex" dataDxfId="5"/>
    <tableColumn id="15" xr3:uid="{00000000-0010-0000-0000-00000F000000}" name="Class14Ex" dataDxfId="4"/>
    <tableColumn id="16" xr3:uid="{00000000-0010-0000-0000-000010000000}" name="C3TagEx" dataDxfId="3"/>
    <tableColumn id="17" xr3:uid="{00000000-0010-0000-0000-000011000000}" name="Claudin-lowEx" dataDxfId="2"/>
    <tableColumn id="18" xr3:uid="{00000000-0010-0000-0000-000012000000}" name="p53null-LuminalEx" dataDxfId="1"/>
    <tableColumn id="19" xr3:uid="{00000000-0010-0000-0000-000013000000}" name="Subtype" dataDxfId="0"/>
  </tableColumns>
  <tableStyleInfo name="TableStyleLight15" showFirstColumn="1" showLastColumn="1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8"/>
  <sheetViews>
    <sheetView tabSelected="1" workbookViewId="0">
      <selection activeCell="F20" sqref="F20"/>
    </sheetView>
  </sheetViews>
  <sheetFormatPr baseColWidth="10" defaultColWidth="8.83203125" defaultRowHeight="15" x14ac:dyDescent="0.2"/>
  <cols>
    <col min="1" max="18" width="11.83203125" customWidth="1"/>
    <col min="19" max="19" width="20.1640625" customWidth="1"/>
  </cols>
  <sheetData>
    <row r="1" spans="1:19" s="1" customFormat="1" ht="111" customHeight="1" x14ac:dyDescent="0.2">
      <c r="A1" s="2" t="s">
        <v>35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2" t="s">
        <v>17</v>
      </c>
    </row>
    <row r="2" spans="1:19" s="7" customFormat="1" ht="25.5" customHeight="1" x14ac:dyDescent="0.2">
      <c r="A2" s="4" t="s">
        <v>22</v>
      </c>
      <c r="B2" s="5">
        <v>-0.24802510911848499</v>
      </c>
      <c r="C2" s="5">
        <v>-0.15313686594572301</v>
      </c>
      <c r="D2" s="5">
        <v>-7.8324645388809705E-2</v>
      </c>
      <c r="E2" s="5">
        <v>-0.178916750243204</v>
      </c>
      <c r="F2" s="5">
        <v>-0.28538615530566502</v>
      </c>
      <c r="G2" s="5">
        <v>-0.20293554808827299</v>
      </c>
      <c r="H2" s="5">
        <v>0.215657646745891</v>
      </c>
      <c r="I2" s="5">
        <v>9.1885573520268105E-2</v>
      </c>
      <c r="J2" s="5">
        <v>-0.194735072155513</v>
      </c>
      <c r="K2" s="5">
        <v>-6.5719481319035197E-2</v>
      </c>
      <c r="L2" s="5">
        <v>9.5397675162764595E-2</v>
      </c>
      <c r="M2" s="5">
        <v>0.27492174928142699</v>
      </c>
      <c r="N2" s="5">
        <v>0.227618945248723</v>
      </c>
      <c r="O2" s="5">
        <v>0.108896723675767</v>
      </c>
      <c r="P2" s="5">
        <v>7.8207903717214297E-2</v>
      </c>
      <c r="Q2" s="5">
        <v>0.383746073920468</v>
      </c>
      <c r="R2" s="5">
        <v>7.6279013526320993E-2</v>
      </c>
      <c r="S2" s="6" t="s">
        <v>15</v>
      </c>
    </row>
    <row r="3" spans="1:19" s="7" customFormat="1" ht="25.5" customHeight="1" x14ac:dyDescent="0.2">
      <c r="A3" s="8" t="s">
        <v>24</v>
      </c>
      <c r="B3" s="9">
        <v>-8.7763936228571607E-2</v>
      </c>
      <c r="C3" s="9">
        <v>3.5667461442316299E-2</v>
      </c>
      <c r="D3" s="9">
        <v>3.0271774590974E-2</v>
      </c>
      <c r="E3" s="9">
        <v>-6.9784253473035601E-2</v>
      </c>
      <c r="F3" s="9">
        <v>-0.155184618182934</v>
      </c>
      <c r="G3" s="9">
        <v>-0.22602752258050701</v>
      </c>
      <c r="H3" s="9">
        <v>4.23285632290094E-4</v>
      </c>
      <c r="I3" s="9">
        <v>-5.4293341979250398E-2</v>
      </c>
      <c r="J3" s="9">
        <v>5.0435967273926401E-2</v>
      </c>
      <c r="K3" s="9">
        <v>0.104683383025964</v>
      </c>
      <c r="L3" s="9">
        <v>0.14193807728277799</v>
      </c>
      <c r="M3" s="9">
        <v>0.25704715637503001</v>
      </c>
      <c r="N3" s="9">
        <v>0.133095426612</v>
      </c>
      <c r="O3" s="9">
        <v>8.1546389651481602E-2</v>
      </c>
      <c r="P3" s="9">
        <v>4.9382191904481801E-2</v>
      </c>
      <c r="Q3" s="9">
        <v>-2.9209467122206002E-2</v>
      </c>
      <c r="R3" s="9">
        <v>-4.1304798617444903E-3</v>
      </c>
      <c r="S3" s="10" t="s">
        <v>11</v>
      </c>
    </row>
    <row r="4" spans="1:19" s="7" customFormat="1" ht="25.5" customHeight="1" x14ac:dyDescent="0.2">
      <c r="A4" s="4" t="s">
        <v>20</v>
      </c>
      <c r="B4" s="5">
        <v>-0.111690550227066</v>
      </c>
      <c r="C4" s="5">
        <v>-3.5855748573204199E-2</v>
      </c>
      <c r="D4" s="5">
        <v>-0.154599539383421</v>
      </c>
      <c r="E4" s="5">
        <v>-7.5590498142342505E-2</v>
      </c>
      <c r="F4" s="5">
        <v>-0.28591096213418199</v>
      </c>
      <c r="G4" s="5">
        <v>-0.32078025855285602</v>
      </c>
      <c r="H4" s="5">
        <v>-0.17487413265468099</v>
      </c>
      <c r="I4" s="5">
        <v>-4.94090838541432E-2</v>
      </c>
      <c r="J4" s="5">
        <v>-0.11601215108412601</v>
      </c>
      <c r="K4" s="5">
        <v>1.66951272701952E-2</v>
      </c>
      <c r="L4" s="5">
        <v>0.16060929368145299</v>
      </c>
      <c r="M4" s="5">
        <v>0.27837651366792598</v>
      </c>
      <c r="N4" s="5">
        <v>0.24117074822075901</v>
      </c>
      <c r="O4" s="5">
        <v>-4.2248406328604299E-2</v>
      </c>
      <c r="P4" s="5">
        <v>0.27107184441153698</v>
      </c>
      <c r="Q4" s="5">
        <v>0.26532401928926203</v>
      </c>
      <c r="R4" s="5">
        <v>0.132218526135324</v>
      </c>
      <c r="S4" s="6" t="s">
        <v>11</v>
      </c>
    </row>
    <row r="5" spans="1:19" s="7" customFormat="1" ht="25.5" customHeight="1" x14ac:dyDescent="0.2">
      <c r="A5" s="8" t="s">
        <v>25</v>
      </c>
      <c r="B5" s="9">
        <v>-0.13283044759139401</v>
      </c>
      <c r="C5" s="9">
        <v>-0.249771680183623</v>
      </c>
      <c r="D5" s="9">
        <v>-0.26033056236712199</v>
      </c>
      <c r="E5" s="9">
        <v>-0.15605227546651801</v>
      </c>
      <c r="F5" s="9">
        <v>-0.20002053846975801</v>
      </c>
      <c r="G5" s="9">
        <v>-0.23159680555658699</v>
      </c>
      <c r="H5" s="9">
        <v>-0.105177425052601</v>
      </c>
      <c r="I5" s="9">
        <v>0.17176914821817599</v>
      </c>
      <c r="J5" s="9">
        <v>-0.29066485353329702</v>
      </c>
      <c r="K5" s="9">
        <v>-0.17227526990955999</v>
      </c>
      <c r="L5" s="9">
        <v>0.12101162825898901</v>
      </c>
      <c r="M5" s="9">
        <v>-4.4752002793542002E-2</v>
      </c>
      <c r="N5" s="9">
        <v>0.10906163796675999</v>
      </c>
      <c r="O5" s="9">
        <v>-1.52145614343002E-2</v>
      </c>
      <c r="P5" s="9">
        <v>0.27615750618427898</v>
      </c>
      <c r="Q5" s="9">
        <v>0.58331092726053901</v>
      </c>
      <c r="R5" s="9">
        <v>0.24035749687917901</v>
      </c>
      <c r="S5" s="10" t="s">
        <v>15</v>
      </c>
    </row>
    <row r="6" spans="1:19" s="7" customFormat="1" ht="25.5" customHeight="1" x14ac:dyDescent="0.2">
      <c r="A6" s="4" t="s">
        <v>18</v>
      </c>
      <c r="B6" s="5">
        <v>-0.19691482771612001</v>
      </c>
      <c r="C6" s="5">
        <v>-0.26595429829143302</v>
      </c>
      <c r="D6" s="5">
        <v>-0.220512328868323</v>
      </c>
      <c r="E6" s="5">
        <v>-0.16143239181062999</v>
      </c>
      <c r="F6" s="5">
        <v>-0.27815726086327403</v>
      </c>
      <c r="G6" s="5">
        <v>-0.27045659332405098</v>
      </c>
      <c r="H6" s="5">
        <v>7.0078547983149801E-3</v>
      </c>
      <c r="I6" s="5">
        <v>0.12524876550071301</v>
      </c>
      <c r="J6" s="5">
        <v>-0.25043997429970799</v>
      </c>
      <c r="K6" s="5">
        <v>-0.145797252634074</v>
      </c>
      <c r="L6" s="5">
        <v>0.11791333309818799</v>
      </c>
      <c r="M6" s="5">
        <v>0.182793758152591</v>
      </c>
      <c r="N6" s="5">
        <v>0.208643692425769</v>
      </c>
      <c r="O6" s="5">
        <v>5.6486705342958098E-2</v>
      </c>
      <c r="P6" s="5">
        <v>0.24890120681682401</v>
      </c>
      <c r="Q6" s="5">
        <v>0.61921916034095303</v>
      </c>
      <c r="R6" s="5">
        <v>0.179882275616672</v>
      </c>
      <c r="S6" s="6" t="s">
        <v>15</v>
      </c>
    </row>
    <row r="7" spans="1:19" s="7" customFormat="1" ht="25.5" customHeight="1" x14ac:dyDescent="0.2">
      <c r="A7" s="4" t="s">
        <v>30</v>
      </c>
      <c r="B7" s="5">
        <v>0.13769228905321901</v>
      </c>
      <c r="C7" s="5">
        <v>-7.3334855901815404E-2</v>
      </c>
      <c r="D7" s="5">
        <v>-0.14491487456227001</v>
      </c>
      <c r="E7" s="5">
        <v>4.5031153185027704E-3</v>
      </c>
      <c r="F7" s="5">
        <v>8.4235952911209805E-2</v>
      </c>
      <c r="G7" s="5">
        <v>1.96782447984045E-2</v>
      </c>
      <c r="H7" s="5">
        <v>-0.21995520368458699</v>
      </c>
      <c r="I7" s="5">
        <v>0.209760536278362</v>
      </c>
      <c r="J7" s="5">
        <v>-2.6621966089539199E-2</v>
      </c>
      <c r="K7" s="5">
        <v>6.1053184130697997E-2</v>
      </c>
      <c r="L7" s="5">
        <v>-4.2867792625755199E-2</v>
      </c>
      <c r="M7" s="5">
        <v>-0.22564025522697501</v>
      </c>
      <c r="N7" s="5">
        <v>-0.12772911361564299</v>
      </c>
      <c r="O7" s="5">
        <v>-0.122187469400522</v>
      </c>
      <c r="P7" s="5">
        <v>7.4202347716407505E-2</v>
      </c>
      <c r="Q7" s="5">
        <v>-1.63512067709129E-2</v>
      </c>
      <c r="R7" s="5">
        <v>1.81686844663204E-2</v>
      </c>
      <c r="S7" s="6" t="s">
        <v>7</v>
      </c>
    </row>
    <row r="8" spans="1:19" s="7" customFormat="1" ht="25.5" customHeight="1" x14ac:dyDescent="0.2">
      <c r="A8" s="8" t="s">
        <v>26</v>
      </c>
      <c r="B8" s="9">
        <v>-0.174619266035588</v>
      </c>
      <c r="C8" s="9">
        <v>-0.30313429185510499</v>
      </c>
      <c r="D8" s="9">
        <v>-0.27929908025567002</v>
      </c>
      <c r="E8" s="9">
        <v>-0.192175461883796</v>
      </c>
      <c r="F8" s="9">
        <v>-0.25411144689437898</v>
      </c>
      <c r="G8" s="9">
        <v>-0.23133253507684301</v>
      </c>
      <c r="H8" s="9">
        <v>-4.0921443279316599E-2</v>
      </c>
      <c r="I8" s="9">
        <v>0.21899248802996099</v>
      </c>
      <c r="J8" s="9">
        <v>-0.30215615103119797</v>
      </c>
      <c r="K8" s="9">
        <v>-0.17925402809261501</v>
      </c>
      <c r="L8" s="9">
        <v>6.4446516377314703E-2</v>
      </c>
      <c r="M8" s="9">
        <v>3.1751098393084903E-2</v>
      </c>
      <c r="N8" s="9">
        <v>0.19643682064434301</v>
      </c>
      <c r="O8" s="9">
        <v>9.3186882840381601E-4</v>
      </c>
      <c r="P8" s="9">
        <v>0.28195946766283903</v>
      </c>
      <c r="Q8" s="9">
        <v>0.68529104535374397</v>
      </c>
      <c r="R8" s="9">
        <v>0.22991448545882501</v>
      </c>
      <c r="S8" s="10" t="s">
        <v>15</v>
      </c>
    </row>
    <row r="9" spans="1:19" s="7" customFormat="1" ht="25.5" customHeight="1" x14ac:dyDescent="0.2">
      <c r="A9" s="4" t="s">
        <v>31</v>
      </c>
      <c r="B9" s="5">
        <v>7.4063127630280098E-2</v>
      </c>
      <c r="C9" s="5">
        <v>0.15280773096914099</v>
      </c>
      <c r="D9" s="5">
        <v>0.15969673158203901</v>
      </c>
      <c r="E9" s="5">
        <v>-4.8468839042800803E-3</v>
      </c>
      <c r="F9" s="5">
        <v>3.9396243606880897E-2</v>
      </c>
      <c r="G9" s="5">
        <v>0.14087115196686201</v>
      </c>
      <c r="H9" s="5">
        <v>-2.5242814221922101E-2</v>
      </c>
      <c r="I9" s="5">
        <v>-6.35574095405992E-3</v>
      </c>
      <c r="J9" s="5">
        <v>0.107800283434696</v>
      </c>
      <c r="K9" s="5">
        <v>0.14375209240419101</v>
      </c>
      <c r="L9" s="5">
        <v>-5.31922146021108E-2</v>
      </c>
      <c r="M9" s="5">
        <v>2.76293306546068E-2</v>
      </c>
      <c r="N9" s="5">
        <v>-6.8207999704427397E-2</v>
      </c>
      <c r="O9" s="5">
        <v>-0.100812206209349</v>
      </c>
      <c r="P9" s="5">
        <v>-8.6602836717204895E-2</v>
      </c>
      <c r="Q9" s="5">
        <v>-0.33278643505320099</v>
      </c>
      <c r="R9" s="5">
        <v>-2.3642847250399598E-2</v>
      </c>
      <c r="S9" s="6" t="s">
        <v>2</v>
      </c>
    </row>
    <row r="10" spans="1:19" s="7" customFormat="1" ht="25.5" customHeight="1" x14ac:dyDescent="0.2">
      <c r="A10" s="8" t="s">
        <v>32</v>
      </c>
      <c r="B10" s="9">
        <v>0.10276136863548301</v>
      </c>
      <c r="C10" s="9">
        <v>0.32564699696325899</v>
      </c>
      <c r="D10" s="9">
        <v>6.1651071404888402E-2</v>
      </c>
      <c r="E10" s="9">
        <v>0.39731949249896098</v>
      </c>
      <c r="F10" s="9">
        <v>0.51612008495072004</v>
      </c>
      <c r="G10" s="9">
        <v>0.32665042332738298</v>
      </c>
      <c r="H10" s="9">
        <v>-4.5947349687177501E-2</v>
      </c>
      <c r="I10" s="9">
        <v>-0.28255145901137901</v>
      </c>
      <c r="J10" s="9">
        <v>7.2096179655889395E-2</v>
      </c>
      <c r="K10" s="9">
        <v>-0.17117716298764399</v>
      </c>
      <c r="L10" s="9">
        <v>-0.271624486714382</v>
      </c>
      <c r="M10" s="9">
        <v>-0.33408105107563102</v>
      </c>
      <c r="N10" s="9">
        <v>-0.292365166860933</v>
      </c>
      <c r="O10" s="9">
        <v>-0.29258728995765798</v>
      </c>
      <c r="P10" s="9">
        <v>-0.22502846998249099</v>
      </c>
      <c r="Q10" s="9">
        <v>-0.47638011407502201</v>
      </c>
      <c r="R10" s="9">
        <v>-0.16477879111785099</v>
      </c>
      <c r="S10" s="10" t="s">
        <v>4</v>
      </c>
    </row>
    <row r="11" spans="1:19" s="7" customFormat="1" ht="25.5" customHeight="1" x14ac:dyDescent="0.2">
      <c r="A11" s="4" t="s">
        <v>23</v>
      </c>
      <c r="B11" s="5">
        <v>-0.126372286661804</v>
      </c>
      <c r="C11" s="5">
        <v>-0.23202548688896299</v>
      </c>
      <c r="D11" s="5">
        <v>-0.270789033301856</v>
      </c>
      <c r="E11" s="5">
        <v>-0.12267034761898001</v>
      </c>
      <c r="F11" s="5">
        <v>-0.22911546702591701</v>
      </c>
      <c r="G11" s="5">
        <v>-0.23927688250967699</v>
      </c>
      <c r="H11" s="5">
        <v>-7.8565343038858898E-2</v>
      </c>
      <c r="I11" s="5">
        <v>0.20924950104027901</v>
      </c>
      <c r="J11" s="5">
        <v>-0.249454273990765</v>
      </c>
      <c r="K11" s="5">
        <v>-0.14635428547045601</v>
      </c>
      <c r="L11" s="5">
        <v>6.9054620918147305E-2</v>
      </c>
      <c r="M11" s="5">
        <v>2.3787012041899001E-2</v>
      </c>
      <c r="N11" s="5">
        <v>0.17920509859991299</v>
      </c>
      <c r="O11" s="5">
        <v>-4.8905636638895501E-2</v>
      </c>
      <c r="P11" s="5">
        <v>0.25523269481836602</v>
      </c>
      <c r="Q11" s="5">
        <v>0.59280675384264703</v>
      </c>
      <c r="R11" s="5">
        <v>0.20859391555794801</v>
      </c>
      <c r="S11" s="6" t="s">
        <v>15</v>
      </c>
    </row>
    <row r="12" spans="1:19" s="7" customFormat="1" ht="25.5" customHeight="1" x14ac:dyDescent="0.2">
      <c r="A12" s="4" t="s">
        <v>27</v>
      </c>
      <c r="B12" s="5">
        <v>0.10704838979775901</v>
      </c>
      <c r="C12" s="5">
        <v>-4.8825750312357898E-2</v>
      </c>
      <c r="D12" s="5">
        <v>8.0953272155385295E-2</v>
      </c>
      <c r="E12" s="5">
        <v>3.6731383425507899E-2</v>
      </c>
      <c r="F12" s="5">
        <v>0.206868780922916</v>
      </c>
      <c r="G12" s="5">
        <v>0.233387249010683</v>
      </c>
      <c r="H12" s="5">
        <v>7.7258957942834799E-2</v>
      </c>
      <c r="I12" s="5">
        <v>-0.15105102407142701</v>
      </c>
      <c r="J12" s="5">
        <v>0.33191907861754699</v>
      </c>
      <c r="K12" s="5">
        <v>0.140901899874804</v>
      </c>
      <c r="L12" s="5">
        <v>8.6608959913217501E-2</v>
      </c>
      <c r="M12" s="5">
        <v>-0.25191619475746402</v>
      </c>
      <c r="N12" s="5">
        <v>-0.19374125633299899</v>
      </c>
      <c r="O12" s="5">
        <v>0.32092375969243597</v>
      </c>
      <c r="P12" s="5">
        <v>-0.308372089426796</v>
      </c>
      <c r="Q12" s="5">
        <v>-0.38603839871116202</v>
      </c>
      <c r="R12" s="5">
        <v>-0.274080878162972</v>
      </c>
      <c r="S12" s="6" t="s">
        <v>8</v>
      </c>
    </row>
    <row r="13" spans="1:19" s="7" customFormat="1" ht="25.5" customHeight="1" x14ac:dyDescent="0.2">
      <c r="A13" s="8" t="s">
        <v>33</v>
      </c>
      <c r="B13" s="9">
        <v>-0.14368238590912299</v>
      </c>
      <c r="C13" s="9">
        <v>-0.13113798391436601</v>
      </c>
      <c r="D13" s="9">
        <v>-0.103996788305138</v>
      </c>
      <c r="E13" s="9">
        <v>-0.24896543688832001</v>
      </c>
      <c r="F13" s="9">
        <v>-0.29938649780506499</v>
      </c>
      <c r="G13" s="9">
        <v>-0.28089031450656998</v>
      </c>
      <c r="H13" s="9">
        <v>-5.8204267400721398E-2</v>
      </c>
      <c r="I13" s="9">
        <v>0.27722455200641499</v>
      </c>
      <c r="J13" s="9">
        <v>-0.15497559021232801</v>
      </c>
      <c r="K13" s="9">
        <v>-6.1878573336786501E-2</v>
      </c>
      <c r="L13" s="9">
        <v>6.9723452849193596E-2</v>
      </c>
      <c r="M13" s="9">
        <v>0.217599120406855</v>
      </c>
      <c r="N13" s="9">
        <v>0.242833277631681</v>
      </c>
      <c r="O13" s="9">
        <v>8.6387775185412394E-2</v>
      </c>
      <c r="P13" s="9">
        <v>0.26548119625612099</v>
      </c>
      <c r="Q13" s="9">
        <v>0.38164366656384602</v>
      </c>
      <c r="R13" s="9">
        <v>0.15110029724172</v>
      </c>
      <c r="S13" s="10" t="s">
        <v>15</v>
      </c>
    </row>
    <row r="14" spans="1:19" s="7" customFormat="1" ht="25.5" customHeight="1" x14ac:dyDescent="0.2">
      <c r="A14" s="8" t="s">
        <v>21</v>
      </c>
      <c r="B14" s="9">
        <v>0.14341923983330701</v>
      </c>
      <c r="C14" s="9">
        <v>-8.5576857210657498E-2</v>
      </c>
      <c r="D14" s="9">
        <v>7.8412613281061E-2</v>
      </c>
      <c r="E14" s="9">
        <v>-3.5144652590842498E-2</v>
      </c>
      <c r="F14" s="9">
        <v>0.15347182315807201</v>
      </c>
      <c r="G14" s="9">
        <v>0.17580773764933</v>
      </c>
      <c r="H14" s="9">
        <v>0.14273979982766599</v>
      </c>
      <c r="I14" s="9">
        <v>-0.221120171409423</v>
      </c>
      <c r="J14" s="9">
        <v>0.25550111996173003</v>
      </c>
      <c r="K14" s="9">
        <v>0.19227933255156199</v>
      </c>
      <c r="L14" s="9">
        <v>4.2243690316582899E-2</v>
      </c>
      <c r="M14" s="9">
        <v>-0.18370542435327999</v>
      </c>
      <c r="N14" s="9">
        <v>-0.125278448509242</v>
      </c>
      <c r="O14" s="9">
        <v>0.31559965158815201</v>
      </c>
      <c r="P14" s="9">
        <v>-0.19270537317717901</v>
      </c>
      <c r="Q14" s="9">
        <v>-0.40577744501093299</v>
      </c>
      <c r="R14" s="9">
        <v>-0.29458778210637898</v>
      </c>
      <c r="S14" s="10" t="s">
        <v>13</v>
      </c>
    </row>
    <row r="15" spans="1:19" s="7" customFormat="1" ht="25.5" customHeight="1" x14ac:dyDescent="0.2">
      <c r="A15" s="4" t="s">
        <v>19</v>
      </c>
      <c r="B15" s="5">
        <v>9.6767372334089094E-2</v>
      </c>
      <c r="C15" s="5">
        <v>2.5113967162345898E-3</v>
      </c>
      <c r="D15" s="5">
        <v>0.103616038987367</v>
      </c>
      <c r="E15" s="5">
        <v>9.8892647590240093E-2</v>
      </c>
      <c r="F15" s="5">
        <v>0.25421131736893499</v>
      </c>
      <c r="G15" s="5">
        <v>0.236336238308227</v>
      </c>
      <c r="H15" s="5">
        <v>0.12851498430978001</v>
      </c>
      <c r="I15" s="5">
        <v>-0.26387237115226297</v>
      </c>
      <c r="J15" s="5">
        <v>0.19603830307192399</v>
      </c>
      <c r="K15" s="5">
        <v>1.00612502794534E-2</v>
      </c>
      <c r="L15" s="5">
        <v>4.7769205695305499E-3</v>
      </c>
      <c r="M15" s="5">
        <v>-0.194558475629625</v>
      </c>
      <c r="N15" s="5">
        <v>-0.12200250441786099</v>
      </c>
      <c r="O15" s="5">
        <v>0.24978851328530899</v>
      </c>
      <c r="P15" s="5">
        <v>-0.23562389137152701</v>
      </c>
      <c r="Q15" s="5">
        <v>-0.41622284332710802</v>
      </c>
      <c r="R15" s="5">
        <v>-0.20688814590558599</v>
      </c>
      <c r="S15" s="6" t="s">
        <v>4</v>
      </c>
    </row>
    <row r="16" spans="1:19" s="7" customFormat="1" ht="25.5" customHeight="1" x14ac:dyDescent="0.2">
      <c r="A16" s="8" t="s">
        <v>28</v>
      </c>
      <c r="B16" s="9">
        <v>0.14989726846142001</v>
      </c>
      <c r="C16" s="9">
        <v>0.229347365165885</v>
      </c>
      <c r="D16" s="9">
        <v>0.189591086345684</v>
      </c>
      <c r="E16" s="9">
        <v>0.28615371079310098</v>
      </c>
      <c r="F16" s="9">
        <v>0.34579898778511198</v>
      </c>
      <c r="G16" s="9">
        <v>0.264776188055312</v>
      </c>
      <c r="H16" s="9">
        <v>2.7354480881613699E-2</v>
      </c>
      <c r="I16" s="9">
        <v>-0.31967979539073899</v>
      </c>
      <c r="J16" s="9">
        <v>0.30195193473246601</v>
      </c>
      <c r="K16" s="9">
        <v>0.137444285703164</v>
      </c>
      <c r="L16" s="9">
        <v>-0.125835731633265</v>
      </c>
      <c r="M16" s="9">
        <v>-0.23424967356399301</v>
      </c>
      <c r="N16" s="9">
        <v>-0.29921699295440202</v>
      </c>
      <c r="O16" s="9">
        <v>-0.14395241943613901</v>
      </c>
      <c r="P16" s="9">
        <v>-0.30911355503640697</v>
      </c>
      <c r="Q16" s="9">
        <v>-0.52070766938507795</v>
      </c>
      <c r="R16" s="9">
        <v>-0.24254023727215401</v>
      </c>
      <c r="S16" s="10" t="s">
        <v>4</v>
      </c>
    </row>
    <row r="17" spans="1:19" s="7" customFormat="1" ht="25.5" customHeight="1" x14ac:dyDescent="0.2">
      <c r="A17" s="4" t="s">
        <v>29</v>
      </c>
      <c r="B17" s="5">
        <v>6.0024489788211503E-2</v>
      </c>
      <c r="C17" s="5">
        <v>0.31844925859318401</v>
      </c>
      <c r="D17" s="5">
        <v>0.15090384536514101</v>
      </c>
      <c r="E17" s="5">
        <v>0.112991709750872</v>
      </c>
      <c r="F17" s="5">
        <v>0.12792654855510599</v>
      </c>
      <c r="G17" s="5">
        <v>0.106752853539887</v>
      </c>
      <c r="H17" s="5">
        <v>-0.117472345724697</v>
      </c>
      <c r="I17" s="5">
        <v>2.4152505509165801E-2</v>
      </c>
      <c r="J17" s="5">
        <v>5.7081668026818501E-2</v>
      </c>
      <c r="K17" s="5">
        <v>3.26362486843505E-2</v>
      </c>
      <c r="L17" s="5">
        <v>-0.161679312442425</v>
      </c>
      <c r="M17" s="5">
        <v>5.66039733157346E-2</v>
      </c>
      <c r="N17" s="5">
        <v>-8.43308103309829E-2</v>
      </c>
      <c r="O17" s="5">
        <v>-0.21330666196783499</v>
      </c>
      <c r="P17" s="5">
        <v>-9.4472652036375698E-2</v>
      </c>
      <c r="Q17" s="5">
        <v>-0.35683286190604901</v>
      </c>
      <c r="R17" s="5">
        <v>-2.35071729291099E-2</v>
      </c>
      <c r="S17" s="6" t="s">
        <v>1</v>
      </c>
    </row>
    <row r="18" spans="1:19" s="7" customFormat="1" ht="25.5" customHeight="1" x14ac:dyDescent="0.2">
      <c r="A18" s="4" t="s">
        <v>36</v>
      </c>
      <c r="B18" s="5">
        <v>8.4313941015099203E-2</v>
      </c>
      <c r="C18" s="5">
        <v>0.12361547072628</v>
      </c>
      <c r="D18" s="5">
        <v>8.2911530244664106E-2</v>
      </c>
      <c r="E18" s="5">
        <v>-4.12556595247974E-2</v>
      </c>
      <c r="F18" s="5">
        <v>-3.10748926554981E-2</v>
      </c>
      <c r="G18" s="5">
        <v>6.7639359652374303E-2</v>
      </c>
      <c r="H18" s="5">
        <v>-0.14630957250289101</v>
      </c>
      <c r="I18" s="5">
        <v>0.15121195815501001</v>
      </c>
      <c r="J18" s="5">
        <v>4.2122695014142002E-2</v>
      </c>
      <c r="K18" s="5">
        <v>0.160307206571254</v>
      </c>
      <c r="L18" s="5">
        <v>-7.5681415922058806E-2</v>
      </c>
      <c r="M18" s="5">
        <v>2.0718061142866801E-2</v>
      </c>
      <c r="N18" s="5">
        <v>-7.7854221585698893E-2</v>
      </c>
      <c r="O18" s="5">
        <v>-0.111085598348911</v>
      </c>
      <c r="P18" s="5">
        <v>-2.3468934151091501E-2</v>
      </c>
      <c r="Q18" s="5">
        <v>-0.16181136606975299</v>
      </c>
      <c r="R18" s="5">
        <v>2.0040821725792201E-2</v>
      </c>
      <c r="S18" s="6" t="s">
        <v>9</v>
      </c>
    </row>
    <row r="28" spans="1:19" x14ac:dyDescent="0.2">
      <c r="J28" t="s">
        <v>34</v>
      </c>
    </row>
  </sheetData>
  <conditionalFormatting sqref="B2:R2">
    <cfRule type="top10" dxfId="46" priority="26" rank="1"/>
    <cfRule type="top10" priority="28" rank="1"/>
  </conditionalFormatting>
  <conditionalFormatting sqref="B3:R3">
    <cfRule type="top10" dxfId="45" priority="25" rank="1"/>
  </conditionalFormatting>
  <conditionalFormatting sqref="M4">
    <cfRule type="top10" dxfId="44" priority="24" rank="1"/>
  </conditionalFormatting>
  <conditionalFormatting sqref="O5">
    <cfRule type="top10" dxfId="43" priority="23" rank="1"/>
  </conditionalFormatting>
  <conditionalFormatting sqref="Q6">
    <cfRule type="top10" dxfId="42" priority="22" rank="1"/>
  </conditionalFormatting>
  <conditionalFormatting sqref="Q7">
    <cfRule type="top10" dxfId="41" priority="21" rank="1"/>
  </conditionalFormatting>
  <conditionalFormatting sqref="M8">
    <cfRule type="top10" dxfId="40" priority="20" rank="1"/>
  </conditionalFormatting>
  <conditionalFormatting sqref="Q9">
    <cfRule type="top10" dxfId="39" priority="19" rank="1"/>
  </conditionalFormatting>
  <conditionalFormatting sqref="Q10">
    <cfRule type="top10" dxfId="38" priority="18" rank="1"/>
  </conditionalFormatting>
  <conditionalFormatting sqref="J11">
    <cfRule type="top10" dxfId="37" priority="17" rank="1"/>
  </conditionalFormatting>
  <conditionalFormatting sqref="F12">
    <cfRule type="top10" dxfId="36" priority="16" rank="1"/>
  </conditionalFormatting>
  <conditionalFormatting sqref="C13">
    <cfRule type="top10" dxfId="35" priority="15" rank="1"/>
  </conditionalFormatting>
  <conditionalFormatting sqref="I14">
    <cfRule type="top10" dxfId="34" priority="14" rank="1"/>
  </conditionalFormatting>
  <conditionalFormatting sqref="D15">
    <cfRule type="top10" dxfId="33" priority="13" rank="1"/>
  </conditionalFormatting>
  <conditionalFormatting sqref="F16">
    <cfRule type="top10" dxfId="32" priority="12" rank="1"/>
  </conditionalFormatting>
  <conditionalFormatting sqref="Q17">
    <cfRule type="top10" dxfId="31" priority="11" rank="1"/>
  </conditionalFormatting>
  <conditionalFormatting sqref="K18">
    <cfRule type="top10" dxfId="30" priority="10" rank="1"/>
  </conditionalFormatting>
  <conditionalFormatting sqref="B5:R5">
    <cfRule type="top10" dxfId="29" priority="9" rank="1"/>
  </conditionalFormatting>
  <conditionalFormatting sqref="O8">
    <cfRule type="top10" dxfId="28" priority="8" rank="1"/>
  </conditionalFormatting>
  <conditionalFormatting sqref="B8:R8">
    <cfRule type="top10" dxfId="27" priority="7" rank="1"/>
  </conditionalFormatting>
  <conditionalFormatting sqref="O10">
    <cfRule type="top10" dxfId="26" priority="6" rank="1"/>
  </conditionalFormatting>
  <conditionalFormatting sqref="B10:R10">
    <cfRule type="top10" dxfId="25" priority="5" rank="1"/>
  </conditionalFormatting>
  <conditionalFormatting sqref="O13:O14">
    <cfRule type="top10" dxfId="24" priority="4" rank="1"/>
  </conditionalFormatting>
  <conditionalFormatting sqref="B13:R14">
    <cfRule type="top10" dxfId="23" priority="3" rank="1"/>
  </conditionalFormatting>
  <conditionalFormatting sqref="O16">
    <cfRule type="top10" dxfId="22" priority="2" rank="1"/>
  </conditionalFormatting>
  <conditionalFormatting sqref="B16:R16">
    <cfRule type="top10" dxfId="21" priority="1" rank="1"/>
  </conditionalFormatting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btype correl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ga Bergholtz</dc:creator>
  <cp:lastModifiedBy>Christian Fougner</cp:lastModifiedBy>
  <dcterms:created xsi:type="dcterms:W3CDTF">2018-10-11T13:38:44Z</dcterms:created>
  <dcterms:modified xsi:type="dcterms:W3CDTF">2019-02-15T10:29:25Z</dcterms:modified>
</cp:coreProperties>
</file>